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2380" yWindow="0" windowWidth="25600" windowHeight="17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4" i="1" l="1"/>
  <c r="I44" i="1"/>
  <c r="H44" i="1"/>
</calcChain>
</file>

<file path=xl/sharedStrings.xml><?xml version="1.0" encoding="utf-8"?>
<sst xmlns="http://schemas.openxmlformats.org/spreadsheetml/2006/main" count="17" uniqueCount="17">
  <si>
    <t>Habitat specifics</t>
  </si>
  <si>
    <t>Diversity</t>
  </si>
  <si>
    <t>STEPCAM mean estimates (r=3)</t>
  </si>
  <si>
    <t>Site</t>
  </si>
  <si>
    <t>Transect</t>
  </si>
  <si>
    <t>Depth (m)</t>
  </si>
  <si>
    <t>Sand cover (%)</t>
  </si>
  <si>
    <t>Habitat Complexity</t>
  </si>
  <si>
    <t>Species richness</t>
  </si>
  <si>
    <t>Abundance</t>
  </si>
  <si>
    <t>ST</t>
  </si>
  <si>
    <t>HF</t>
  </si>
  <si>
    <t>LS</t>
  </si>
  <si>
    <t>mean</t>
  </si>
  <si>
    <t xml:space="preserve"> </t>
  </si>
  <si>
    <t>Table S1. Summary statistics for all 36 recorded transects.</t>
  </si>
  <si>
    <t xml:space="preserve"> ST = stochasticity, HF = habitat filtering, LS = limiting similarity. Site numbers correspond to the numbers in 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12"/>
      <color theme="1"/>
      <name val="Times New Roman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4">
    <xf numFmtId="0" fontId="0" fillId="0" borderId="0" xfId="0"/>
    <xf numFmtId="0" fontId="1" fillId="0" borderId="1" xfId="0" applyFont="1" applyBorder="1"/>
    <xf numFmtId="0" fontId="1" fillId="0" borderId="4" xfId="0" applyFont="1" applyBorder="1"/>
    <xf numFmtId="0" fontId="1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2" fillId="0" borderId="5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0" fontId="1" fillId="0" borderId="13" xfId="0" applyFont="1" applyBorder="1"/>
    <xf numFmtId="0" fontId="2" fillId="0" borderId="14" xfId="0" applyFont="1" applyBorder="1"/>
    <xf numFmtId="0" fontId="2" fillId="0" borderId="15" xfId="0" applyFont="1" applyBorder="1" applyAlignment="1">
      <alignment horizontal="right"/>
    </xf>
    <xf numFmtId="0" fontId="2" fillId="0" borderId="16" xfId="0" applyFont="1" applyBorder="1" applyAlignment="1">
      <alignment horizontal="right"/>
    </xf>
    <xf numFmtId="2" fontId="1" fillId="0" borderId="13" xfId="0" applyNumberFormat="1" applyFont="1" applyBorder="1"/>
    <xf numFmtId="0" fontId="4" fillId="0" borderId="0" xfId="0" applyFont="1"/>
    <xf numFmtId="2" fontId="1" fillId="0" borderId="0" xfId="0" applyNumberFormat="1" applyFont="1" applyBorder="1"/>
    <xf numFmtId="2" fontId="1" fillId="0" borderId="5" xfId="0" applyNumberFormat="1" applyFont="1" applyBorder="1"/>
    <xf numFmtId="0" fontId="2" fillId="0" borderId="19" xfId="0" applyFont="1" applyBorder="1" applyAlignment="1">
      <alignment horizontal="right"/>
    </xf>
    <xf numFmtId="0" fontId="2" fillId="0" borderId="20" xfId="0" applyFont="1" applyBorder="1" applyAlignment="1">
      <alignment horizontal="right"/>
    </xf>
    <xf numFmtId="2" fontId="1" fillId="0" borderId="17" xfId="0" applyNumberFormat="1" applyFont="1" applyBorder="1"/>
    <xf numFmtId="0" fontId="2" fillId="0" borderId="1" xfId="0" applyFont="1" applyBorder="1" applyAlignment="1">
      <alignment vertical="top"/>
    </xf>
    <xf numFmtId="0" fontId="2" fillId="0" borderId="3" xfId="0" applyFont="1" applyBorder="1" applyAlignment="1">
      <alignment vertical="top"/>
    </xf>
    <xf numFmtId="0" fontId="2" fillId="0" borderId="2" xfId="0" applyFont="1" applyBorder="1" applyAlignment="1">
      <alignment vertical="top"/>
    </xf>
    <xf numFmtId="0" fontId="2" fillId="0" borderId="4" xfId="0" applyFont="1" applyBorder="1" applyAlignment="1">
      <alignment vertical="top"/>
    </xf>
    <xf numFmtId="0" fontId="2" fillId="0" borderId="0" xfId="0" applyFont="1" applyBorder="1" applyAlignment="1">
      <alignment vertical="top"/>
    </xf>
    <xf numFmtId="0" fontId="2" fillId="0" borderId="5" xfId="0" applyFont="1" applyBorder="1" applyAlignment="1">
      <alignment vertical="top"/>
    </xf>
    <xf numFmtId="0" fontId="2" fillId="0" borderId="2" xfId="0" applyFont="1" applyBorder="1"/>
    <xf numFmtId="0" fontId="2" fillId="0" borderId="5" xfId="0" applyFont="1" applyBorder="1"/>
    <xf numFmtId="0" fontId="2" fillId="0" borderId="18" xfId="0" applyFont="1" applyBorder="1" applyAlignment="1">
      <alignment vertical="top"/>
    </xf>
    <xf numFmtId="0" fontId="2" fillId="0" borderId="6" xfId="0" applyFont="1" applyBorder="1" applyAlignment="1">
      <alignment vertical="top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45"/>
  <sheetViews>
    <sheetView tabSelected="1" view="pageLayout" zoomScale="53" zoomScaleNormal="53" zoomScalePageLayoutView="53" workbookViewId="0">
      <selection activeCell="A3" sqref="A3"/>
    </sheetView>
  </sheetViews>
  <sheetFormatPr baseColWidth="10" defaultRowHeight="15" x14ac:dyDescent="0"/>
  <sheetData>
    <row r="1" spans="1:10">
      <c r="A1" s="18" t="s">
        <v>15</v>
      </c>
    </row>
    <row r="2" spans="1:10">
      <c r="A2" t="s">
        <v>16</v>
      </c>
    </row>
    <row r="5" spans="1:10">
      <c r="A5" s="1"/>
      <c r="B5" s="30"/>
      <c r="C5" s="25" t="s">
        <v>0</v>
      </c>
      <c r="D5" s="25"/>
      <c r="E5" s="32"/>
      <c r="F5" s="24" t="s">
        <v>1</v>
      </c>
      <c r="G5" s="26"/>
      <c r="H5" s="24" t="s">
        <v>2</v>
      </c>
      <c r="I5" s="25"/>
      <c r="J5" s="26"/>
    </row>
    <row r="6" spans="1:10">
      <c r="A6" s="2"/>
      <c r="B6" s="31"/>
      <c r="C6" s="28"/>
      <c r="D6" s="28"/>
      <c r="E6" s="33"/>
      <c r="F6" s="27"/>
      <c r="G6" s="29"/>
      <c r="H6" s="27"/>
      <c r="I6" s="28"/>
      <c r="J6" s="29"/>
    </row>
    <row r="7" spans="1:10" ht="16" thickBot="1">
      <c r="A7" s="3" t="s">
        <v>3</v>
      </c>
      <c r="B7" s="4" t="s">
        <v>4</v>
      </c>
      <c r="C7" s="5" t="s">
        <v>5</v>
      </c>
      <c r="D7" s="5" t="s">
        <v>6</v>
      </c>
      <c r="E7" s="6" t="s">
        <v>7</v>
      </c>
      <c r="F7" s="7" t="s">
        <v>8</v>
      </c>
      <c r="G7" s="8" t="s">
        <v>9</v>
      </c>
      <c r="H7" s="7" t="s">
        <v>10</v>
      </c>
      <c r="I7" s="5" t="s">
        <v>11</v>
      </c>
      <c r="J7" s="8" t="s">
        <v>12</v>
      </c>
    </row>
    <row r="8" spans="1:10">
      <c r="A8" s="2">
        <v>1</v>
      </c>
      <c r="B8" s="9">
        <v>1</v>
      </c>
      <c r="C8" s="10">
        <v>13.75</v>
      </c>
      <c r="D8" s="10">
        <v>13.37</v>
      </c>
      <c r="E8" s="11">
        <v>1.55</v>
      </c>
      <c r="F8" s="12">
        <v>17</v>
      </c>
      <c r="G8" s="9">
        <v>68</v>
      </c>
      <c r="H8" s="19">
        <v>0.80708333333333304</v>
      </c>
      <c r="I8" s="19">
        <v>0</v>
      </c>
      <c r="J8" s="20">
        <v>0.19291666666666701</v>
      </c>
    </row>
    <row r="9" spans="1:10">
      <c r="A9" s="2"/>
      <c r="B9" s="9">
        <v>2</v>
      </c>
      <c r="C9" s="10">
        <v>13.85</v>
      </c>
      <c r="D9" s="10">
        <v>54.4</v>
      </c>
      <c r="E9" s="11">
        <v>1.33</v>
      </c>
      <c r="F9" s="12">
        <v>16</v>
      </c>
      <c r="G9" s="9">
        <v>109</v>
      </c>
      <c r="H9" s="19">
        <v>0.68067676767676799</v>
      </c>
      <c r="I9" s="19">
        <v>1.1646464646464599E-2</v>
      </c>
      <c r="J9" s="20">
        <v>0.30767676767676799</v>
      </c>
    </row>
    <row r="10" spans="1:10">
      <c r="A10" s="2"/>
      <c r="B10" s="9">
        <v>3</v>
      </c>
      <c r="C10" s="10">
        <v>12.95</v>
      </c>
      <c r="D10" s="10">
        <v>6.98</v>
      </c>
      <c r="E10" s="11">
        <v>1.46</v>
      </c>
      <c r="F10" s="12">
        <v>24</v>
      </c>
      <c r="G10" s="9">
        <v>88</v>
      </c>
      <c r="H10" s="19">
        <v>0.88610666666666704</v>
      </c>
      <c r="I10" s="19">
        <v>1.7146666666666699E-2</v>
      </c>
      <c r="J10" s="20">
        <v>9.6746666666666703E-2</v>
      </c>
    </row>
    <row r="11" spans="1:10">
      <c r="A11" s="2">
        <v>2</v>
      </c>
      <c r="B11" s="9">
        <v>4</v>
      </c>
      <c r="C11" s="10">
        <v>15.1</v>
      </c>
      <c r="D11" s="10">
        <v>19.73</v>
      </c>
      <c r="E11" s="11">
        <v>1.1499999999999999</v>
      </c>
      <c r="F11" s="12">
        <v>21</v>
      </c>
      <c r="G11" s="9">
        <v>38</v>
      </c>
      <c r="H11" s="19">
        <v>0.91174999999999995</v>
      </c>
      <c r="I11" s="19">
        <v>0</v>
      </c>
      <c r="J11" s="20">
        <v>8.8249999999999995E-2</v>
      </c>
    </row>
    <row r="12" spans="1:10">
      <c r="A12" s="2"/>
      <c r="B12" s="9">
        <v>5</v>
      </c>
      <c r="C12" s="10">
        <v>14.4</v>
      </c>
      <c r="D12" s="10">
        <v>38.06</v>
      </c>
      <c r="E12" s="11">
        <v>1.47</v>
      </c>
      <c r="F12" s="12">
        <v>21</v>
      </c>
      <c r="G12" s="9">
        <v>40</v>
      </c>
      <c r="H12" s="19">
        <v>0.96191666666666698</v>
      </c>
      <c r="I12" s="19">
        <v>0</v>
      </c>
      <c r="J12" s="20">
        <v>3.8083333333333302E-2</v>
      </c>
    </row>
    <row r="13" spans="1:10">
      <c r="A13" s="2"/>
      <c r="B13" s="9">
        <v>6</v>
      </c>
      <c r="C13" s="10">
        <v>12.85</v>
      </c>
      <c r="D13" s="10">
        <v>75.41</v>
      </c>
      <c r="E13" s="11">
        <v>1.61</v>
      </c>
      <c r="F13" s="12">
        <v>16</v>
      </c>
      <c r="G13" s="9">
        <v>38</v>
      </c>
      <c r="H13" s="19">
        <v>0.78657575757575804</v>
      </c>
      <c r="I13" s="19">
        <v>1.3535353535353499E-2</v>
      </c>
      <c r="J13" s="20">
        <v>0.199888888888889</v>
      </c>
    </row>
    <row r="14" spans="1:10">
      <c r="A14" s="2">
        <v>3</v>
      </c>
      <c r="B14" s="9">
        <v>7</v>
      </c>
      <c r="C14" s="10">
        <v>10.95</v>
      </c>
      <c r="D14" s="10">
        <v>7.77</v>
      </c>
      <c r="E14" s="11">
        <v>1.34</v>
      </c>
      <c r="F14" s="12">
        <v>26</v>
      </c>
      <c r="G14" s="9">
        <v>171</v>
      </c>
      <c r="H14" s="19">
        <v>0.88597101449275395</v>
      </c>
      <c r="I14" s="19">
        <v>0</v>
      </c>
      <c r="J14" s="20">
        <v>0.11402898550724599</v>
      </c>
    </row>
    <row r="15" spans="1:10">
      <c r="A15" s="2"/>
      <c r="B15" s="9">
        <v>8</v>
      </c>
      <c r="C15" s="10">
        <v>9.8000000000000007</v>
      </c>
      <c r="D15" s="10">
        <v>4.84</v>
      </c>
      <c r="E15" s="11">
        <v>1.27</v>
      </c>
      <c r="F15" s="12">
        <v>25</v>
      </c>
      <c r="G15" s="9">
        <v>223</v>
      </c>
      <c r="H15" s="19">
        <v>0.98029166666666701</v>
      </c>
      <c r="I15" s="19">
        <v>0</v>
      </c>
      <c r="J15" s="20">
        <v>1.97083333333333E-2</v>
      </c>
    </row>
    <row r="16" spans="1:10">
      <c r="A16" s="2"/>
      <c r="B16" s="9">
        <v>9</v>
      </c>
      <c r="C16" s="10">
        <v>8.15</v>
      </c>
      <c r="D16" s="10">
        <v>14.41</v>
      </c>
      <c r="E16" s="11">
        <v>1.31</v>
      </c>
      <c r="F16" s="12">
        <v>26</v>
      </c>
      <c r="G16" s="9">
        <v>156</v>
      </c>
      <c r="H16" s="19">
        <v>0.89815942028985496</v>
      </c>
      <c r="I16" s="19">
        <v>0</v>
      </c>
      <c r="J16" s="20">
        <v>0.101840579710145</v>
      </c>
    </row>
    <row r="17" spans="1:10">
      <c r="A17" s="2">
        <v>4</v>
      </c>
      <c r="B17" s="9">
        <v>10</v>
      </c>
      <c r="C17" s="10">
        <v>11.15</v>
      </c>
      <c r="D17" s="10">
        <v>0</v>
      </c>
      <c r="E17" s="11">
        <v>1.7</v>
      </c>
      <c r="F17" s="12">
        <v>28</v>
      </c>
      <c r="G17" s="9">
        <v>295</v>
      </c>
      <c r="H17" s="19">
        <v>0.871428571428571</v>
      </c>
      <c r="I17" s="19">
        <v>0</v>
      </c>
      <c r="J17" s="20">
        <v>0.128571428571429</v>
      </c>
    </row>
    <row r="18" spans="1:10">
      <c r="A18" s="2"/>
      <c r="B18" s="9">
        <v>11</v>
      </c>
      <c r="C18" s="10">
        <v>13.6</v>
      </c>
      <c r="D18" s="10">
        <v>31.04</v>
      </c>
      <c r="E18" s="11">
        <v>1.69</v>
      </c>
      <c r="F18" s="12">
        <v>30</v>
      </c>
      <c r="G18" s="9">
        <v>142</v>
      </c>
      <c r="H18" s="19">
        <v>0.91850877192982405</v>
      </c>
      <c r="I18" s="19">
        <v>0</v>
      </c>
      <c r="J18" s="20">
        <v>8.1491228070175406E-2</v>
      </c>
    </row>
    <row r="19" spans="1:10">
      <c r="A19" s="2"/>
      <c r="B19" s="9">
        <v>12</v>
      </c>
      <c r="C19" s="10">
        <v>10.1</v>
      </c>
      <c r="D19" s="10">
        <v>1.79</v>
      </c>
      <c r="E19" s="11">
        <v>1.7</v>
      </c>
      <c r="F19" s="12">
        <v>21</v>
      </c>
      <c r="G19" s="9">
        <v>104</v>
      </c>
      <c r="H19" s="19">
        <v>0.49691666666666701</v>
      </c>
      <c r="I19" s="19">
        <v>0</v>
      </c>
      <c r="J19" s="20">
        <v>0.50308333333333299</v>
      </c>
    </row>
    <row r="20" spans="1:10">
      <c r="A20" s="2">
        <v>5</v>
      </c>
      <c r="B20" s="9">
        <v>13</v>
      </c>
      <c r="C20" s="10">
        <v>3.85</v>
      </c>
      <c r="D20" s="10">
        <v>14.32</v>
      </c>
      <c r="E20" s="11">
        <v>1.43</v>
      </c>
      <c r="F20" s="12">
        <v>23</v>
      </c>
      <c r="G20" s="9">
        <v>165</v>
      </c>
      <c r="H20" s="19">
        <v>0.88593589743589696</v>
      </c>
      <c r="I20" s="19">
        <v>1.2820512820512799E-5</v>
      </c>
      <c r="J20" s="20">
        <v>0.114051282051282</v>
      </c>
    </row>
    <row r="21" spans="1:10">
      <c r="A21" s="2"/>
      <c r="B21" s="9">
        <v>14</v>
      </c>
      <c r="C21" s="10">
        <v>4.95</v>
      </c>
      <c r="D21" s="10">
        <v>35.14</v>
      </c>
      <c r="E21" s="11">
        <v>1.21</v>
      </c>
      <c r="F21" s="12">
        <v>23</v>
      </c>
      <c r="G21" s="9">
        <v>153</v>
      </c>
      <c r="H21" s="19">
        <v>0.90383333333333304</v>
      </c>
      <c r="I21" s="19">
        <v>0</v>
      </c>
      <c r="J21" s="20">
        <v>9.6166666666666706E-2</v>
      </c>
    </row>
    <row r="22" spans="1:10">
      <c r="A22" s="2"/>
      <c r="B22" s="9">
        <v>15</v>
      </c>
      <c r="C22" s="10">
        <v>4.45</v>
      </c>
      <c r="D22" s="10">
        <v>20.32</v>
      </c>
      <c r="E22" s="11">
        <v>1.45</v>
      </c>
      <c r="F22" s="12">
        <v>30</v>
      </c>
      <c r="G22" s="9">
        <v>198</v>
      </c>
      <c r="H22" s="19">
        <v>0.88680701754386004</v>
      </c>
      <c r="I22" s="19">
        <v>0</v>
      </c>
      <c r="J22" s="20">
        <v>0.11319298245614</v>
      </c>
    </row>
    <row r="23" spans="1:10">
      <c r="A23" s="2">
        <v>6</v>
      </c>
      <c r="B23" s="9">
        <v>16</v>
      </c>
      <c r="C23" s="10">
        <v>10.7</v>
      </c>
      <c r="D23" s="10">
        <v>6.79</v>
      </c>
      <c r="E23" s="11">
        <v>1.36</v>
      </c>
      <c r="F23" s="12">
        <v>22</v>
      </c>
      <c r="G23" s="9">
        <v>191</v>
      </c>
      <c r="H23" s="19">
        <v>0.57211111111111101</v>
      </c>
      <c r="I23" s="19">
        <v>0</v>
      </c>
      <c r="J23" s="20">
        <v>0.42788888888888899</v>
      </c>
    </row>
    <row r="24" spans="1:10">
      <c r="A24" s="2"/>
      <c r="B24" s="9">
        <v>17</v>
      </c>
      <c r="C24" s="10">
        <v>11.1</v>
      </c>
      <c r="D24" s="10">
        <v>8.59</v>
      </c>
      <c r="E24" s="11">
        <v>1.42</v>
      </c>
      <c r="F24" s="12">
        <v>25</v>
      </c>
      <c r="G24" s="9">
        <v>125</v>
      </c>
      <c r="H24" s="19">
        <v>0.72656944444444405</v>
      </c>
      <c r="I24" s="19">
        <v>0</v>
      </c>
      <c r="J24" s="20">
        <v>0.27343055555555601</v>
      </c>
    </row>
    <row r="25" spans="1:10">
      <c r="A25" s="2"/>
      <c r="B25" s="9">
        <v>18</v>
      </c>
      <c r="C25" s="10">
        <v>10.199999999999999</v>
      </c>
      <c r="D25" s="10">
        <v>3.76</v>
      </c>
      <c r="E25" s="11">
        <v>1.52</v>
      </c>
      <c r="F25" s="12">
        <v>27</v>
      </c>
      <c r="G25" s="9">
        <v>192</v>
      </c>
      <c r="H25" s="19">
        <v>0.80100000000000005</v>
      </c>
      <c r="I25" s="19">
        <v>0</v>
      </c>
      <c r="J25" s="20">
        <v>0.19900000000000001</v>
      </c>
    </row>
    <row r="26" spans="1:10">
      <c r="A26" s="2">
        <v>7</v>
      </c>
      <c r="B26" s="9">
        <v>19</v>
      </c>
      <c r="C26" s="10">
        <v>7.65</v>
      </c>
      <c r="D26" s="10">
        <v>90.05</v>
      </c>
      <c r="E26" s="11">
        <v>1.02</v>
      </c>
      <c r="F26" s="12">
        <v>12</v>
      </c>
      <c r="G26" s="9">
        <v>90</v>
      </c>
      <c r="H26" s="19">
        <v>0.77817117117117096</v>
      </c>
      <c r="I26" s="19">
        <v>0.14828828828828799</v>
      </c>
      <c r="J26" s="20">
        <v>7.3540540540540503E-2</v>
      </c>
    </row>
    <row r="27" spans="1:10">
      <c r="A27" s="2"/>
      <c r="B27" s="9">
        <v>20</v>
      </c>
      <c r="C27" s="10">
        <v>6.65</v>
      </c>
      <c r="D27" s="10">
        <v>75.78</v>
      </c>
      <c r="E27" s="11">
        <v>0.99</v>
      </c>
      <c r="F27" s="12">
        <v>15</v>
      </c>
      <c r="G27" s="9">
        <v>104</v>
      </c>
      <c r="H27" s="19">
        <v>0.60638235294117604</v>
      </c>
      <c r="I27" s="19">
        <v>0.23879411764705899</v>
      </c>
      <c r="J27" s="20">
        <v>0.154823529411765</v>
      </c>
    </row>
    <row r="28" spans="1:10">
      <c r="A28" s="2"/>
      <c r="B28" s="9">
        <v>21</v>
      </c>
      <c r="C28" s="10">
        <v>7.05</v>
      </c>
      <c r="D28" s="10">
        <v>66.099999999999994</v>
      </c>
      <c r="E28" s="11">
        <v>1.03</v>
      </c>
      <c r="F28" s="12">
        <v>17</v>
      </c>
      <c r="G28" s="9">
        <v>185</v>
      </c>
      <c r="H28" s="19">
        <v>0.76404166666666695</v>
      </c>
      <c r="I28" s="19">
        <v>0.17452083333333299</v>
      </c>
      <c r="J28" s="20">
        <v>6.1437499999999999E-2</v>
      </c>
    </row>
    <row r="29" spans="1:10">
      <c r="A29" s="2">
        <v>8</v>
      </c>
      <c r="B29" s="9">
        <v>22</v>
      </c>
      <c r="C29" s="10">
        <v>15.45</v>
      </c>
      <c r="D29" s="10">
        <v>49.15</v>
      </c>
      <c r="E29" s="11">
        <v>1.18</v>
      </c>
      <c r="F29" s="12">
        <v>19</v>
      </c>
      <c r="G29" s="9">
        <v>134</v>
      </c>
      <c r="H29" s="19">
        <v>0.92037777777777796</v>
      </c>
      <c r="I29" s="19">
        <v>1.1822222222222199E-2</v>
      </c>
      <c r="J29" s="20">
        <v>6.7799999999999999E-2</v>
      </c>
    </row>
    <row r="30" spans="1:10">
      <c r="A30" s="2"/>
      <c r="B30" s="9">
        <v>23</v>
      </c>
      <c r="C30" s="10">
        <v>14.35</v>
      </c>
      <c r="D30" s="10">
        <v>49.75</v>
      </c>
      <c r="E30" s="11">
        <v>1.2</v>
      </c>
      <c r="F30" s="12">
        <v>23</v>
      </c>
      <c r="G30" s="9">
        <v>159</v>
      </c>
      <c r="H30" s="19">
        <v>0.858615384615385</v>
      </c>
      <c r="I30" s="19">
        <v>0</v>
      </c>
      <c r="J30" s="20">
        <v>0.141384615384615</v>
      </c>
    </row>
    <row r="31" spans="1:10">
      <c r="A31" s="2"/>
      <c r="B31" s="9">
        <v>24</v>
      </c>
      <c r="C31" s="10">
        <v>14.9</v>
      </c>
      <c r="D31" s="10">
        <v>94.62</v>
      </c>
      <c r="E31" s="11">
        <v>0.97</v>
      </c>
      <c r="F31" s="12">
        <v>14</v>
      </c>
      <c r="G31" s="9">
        <v>64</v>
      </c>
      <c r="H31" s="19">
        <v>0.88934285714285699</v>
      </c>
      <c r="I31" s="19">
        <v>0</v>
      </c>
      <c r="J31" s="20">
        <v>0.110657142857143</v>
      </c>
    </row>
    <row r="32" spans="1:10">
      <c r="A32" s="2">
        <v>9</v>
      </c>
      <c r="B32" s="9">
        <v>25</v>
      </c>
      <c r="C32" s="10">
        <v>3.4</v>
      </c>
      <c r="D32" s="10">
        <v>6.51</v>
      </c>
      <c r="E32" s="11">
        <v>1.34</v>
      </c>
      <c r="F32" s="12">
        <v>29</v>
      </c>
      <c r="G32" s="9">
        <v>170</v>
      </c>
      <c r="H32" s="19">
        <v>0.849783333333333</v>
      </c>
      <c r="I32" s="19">
        <v>0</v>
      </c>
      <c r="J32" s="20">
        <v>0.150216666666667</v>
      </c>
    </row>
    <row r="33" spans="1:10">
      <c r="A33" s="2"/>
      <c r="B33" s="9">
        <v>26</v>
      </c>
      <c r="C33" s="10">
        <v>2.15</v>
      </c>
      <c r="D33" s="10">
        <v>12.79</v>
      </c>
      <c r="E33" s="11">
        <v>1.19</v>
      </c>
      <c r="F33" s="12">
        <v>20</v>
      </c>
      <c r="G33" s="9">
        <v>125</v>
      </c>
      <c r="H33" s="19">
        <v>0.16127586206896599</v>
      </c>
      <c r="I33" s="19">
        <v>0.38408045977011501</v>
      </c>
      <c r="J33" s="20">
        <v>0.45464367816092</v>
      </c>
    </row>
    <row r="34" spans="1:10">
      <c r="A34" s="2"/>
      <c r="B34" s="9">
        <v>27</v>
      </c>
      <c r="C34" s="10">
        <v>2.4</v>
      </c>
      <c r="D34" s="10">
        <v>1.79</v>
      </c>
      <c r="E34" s="11">
        <v>1.26</v>
      </c>
      <c r="F34" s="12">
        <v>22</v>
      </c>
      <c r="G34" s="9">
        <v>111</v>
      </c>
      <c r="H34" s="19">
        <v>0.88272839506172796</v>
      </c>
      <c r="I34" s="19">
        <v>1.23456790123457E-5</v>
      </c>
      <c r="J34" s="20">
        <v>0.11725925925925899</v>
      </c>
    </row>
    <row r="35" spans="1:10">
      <c r="A35" s="2">
        <v>10</v>
      </c>
      <c r="B35" s="9">
        <v>28</v>
      </c>
      <c r="C35" s="10">
        <v>5.15</v>
      </c>
      <c r="D35" s="10">
        <v>30.86</v>
      </c>
      <c r="E35" s="11">
        <v>1.32</v>
      </c>
      <c r="F35" s="12">
        <v>17</v>
      </c>
      <c r="G35" s="9">
        <v>109</v>
      </c>
      <c r="H35" s="19">
        <v>0.91559374999999998</v>
      </c>
      <c r="I35" s="19">
        <v>0</v>
      </c>
      <c r="J35" s="20">
        <v>8.4406250000000002E-2</v>
      </c>
    </row>
    <row r="36" spans="1:10">
      <c r="A36" s="2"/>
      <c r="B36" s="9">
        <v>29</v>
      </c>
      <c r="C36" s="10">
        <v>5.85</v>
      </c>
      <c r="D36" s="10">
        <v>15.06</v>
      </c>
      <c r="E36" s="11">
        <v>1.19</v>
      </c>
      <c r="F36" s="12">
        <v>25</v>
      </c>
      <c r="G36" s="9">
        <v>180</v>
      </c>
      <c r="H36" s="19">
        <v>0.81241666666666701</v>
      </c>
      <c r="I36" s="19">
        <v>0</v>
      </c>
      <c r="J36" s="20">
        <v>0.18758333333333299</v>
      </c>
    </row>
    <row r="37" spans="1:10">
      <c r="A37" s="2"/>
      <c r="B37" s="9">
        <v>30</v>
      </c>
      <c r="C37" s="10">
        <v>5.75</v>
      </c>
      <c r="D37" s="10">
        <v>17.22</v>
      </c>
      <c r="E37" s="11">
        <v>1.2</v>
      </c>
      <c r="F37" s="12">
        <v>20</v>
      </c>
      <c r="G37" s="9">
        <v>184</v>
      </c>
      <c r="H37" s="19">
        <v>0.926103448275862</v>
      </c>
      <c r="I37" s="19">
        <v>1.14942528735632E-5</v>
      </c>
      <c r="J37" s="20">
        <v>7.3885057471264406E-2</v>
      </c>
    </row>
    <row r="38" spans="1:10">
      <c r="A38" s="2">
        <v>11</v>
      </c>
      <c r="B38" s="9">
        <v>31</v>
      </c>
      <c r="C38" s="10">
        <v>2.8</v>
      </c>
      <c r="D38" s="10">
        <v>0.55000000000000004</v>
      </c>
      <c r="E38" s="11">
        <v>1.37</v>
      </c>
      <c r="F38" s="12">
        <v>18</v>
      </c>
      <c r="G38" s="9">
        <v>126</v>
      </c>
      <c r="H38" s="19">
        <v>0.84727956989247299</v>
      </c>
      <c r="I38" s="19">
        <v>0</v>
      </c>
      <c r="J38" s="20">
        <v>0.15272043010752701</v>
      </c>
    </row>
    <row r="39" spans="1:10">
      <c r="A39" s="2"/>
      <c r="B39" s="9">
        <v>32</v>
      </c>
      <c r="C39" s="10">
        <v>2.75</v>
      </c>
      <c r="D39" s="10">
        <v>1.8</v>
      </c>
      <c r="E39" s="11">
        <v>1.23</v>
      </c>
      <c r="F39" s="12">
        <v>20</v>
      </c>
      <c r="G39" s="9">
        <v>125</v>
      </c>
      <c r="H39" s="19">
        <v>0.88687356321839095</v>
      </c>
      <c r="I39" s="19">
        <v>0</v>
      </c>
      <c r="J39" s="20">
        <v>0.113126436781609</v>
      </c>
    </row>
    <row r="40" spans="1:10">
      <c r="A40" s="2"/>
      <c r="B40" s="9">
        <v>33</v>
      </c>
      <c r="C40" s="10">
        <v>2.2999999999999998</v>
      </c>
      <c r="D40" s="10">
        <v>10.94</v>
      </c>
      <c r="E40" s="11">
        <v>1.37</v>
      </c>
      <c r="F40" s="12">
        <v>25</v>
      </c>
      <c r="G40" s="9">
        <v>201</v>
      </c>
      <c r="H40" s="19">
        <v>0.81509722222222203</v>
      </c>
      <c r="I40" s="19">
        <v>0</v>
      </c>
      <c r="J40" s="20">
        <v>0.184902777777778</v>
      </c>
    </row>
    <row r="41" spans="1:10">
      <c r="A41" s="2">
        <v>12</v>
      </c>
      <c r="B41" s="9">
        <v>34</v>
      </c>
      <c r="C41" s="10">
        <v>2</v>
      </c>
      <c r="D41" s="10">
        <v>18.43</v>
      </c>
      <c r="E41" s="11">
        <v>1.3</v>
      </c>
      <c r="F41" s="12">
        <v>24</v>
      </c>
      <c r="G41" s="9">
        <v>195</v>
      </c>
      <c r="H41" s="19">
        <v>0.85750666666666697</v>
      </c>
      <c r="I41" s="19">
        <v>0</v>
      </c>
      <c r="J41" s="20">
        <v>0.142493333333333</v>
      </c>
    </row>
    <row r="42" spans="1:10">
      <c r="A42" s="2"/>
      <c r="B42" s="9">
        <v>35</v>
      </c>
      <c r="C42" s="10">
        <v>1.55</v>
      </c>
      <c r="D42" s="10">
        <v>24.79</v>
      </c>
      <c r="E42" s="11">
        <v>1.33</v>
      </c>
      <c r="F42" s="12">
        <v>21</v>
      </c>
      <c r="G42" s="9">
        <v>124</v>
      </c>
      <c r="H42" s="19">
        <v>0.88470238095238096</v>
      </c>
      <c r="I42" s="19">
        <v>4.5238095238095199E-4</v>
      </c>
      <c r="J42" s="20">
        <v>0.114845238095238</v>
      </c>
    </row>
    <row r="43" spans="1:10" ht="16" thickBot="1">
      <c r="A43" s="2"/>
      <c r="B43" s="9">
        <v>36</v>
      </c>
      <c r="C43" s="10">
        <v>1.55</v>
      </c>
      <c r="D43" s="10">
        <v>35.270000000000003</v>
      </c>
      <c r="E43" s="11">
        <v>1.07</v>
      </c>
      <c r="F43" s="12">
        <v>16</v>
      </c>
      <c r="G43" s="9">
        <v>125</v>
      </c>
      <c r="H43" s="19">
        <v>0.61902020202020203</v>
      </c>
      <c r="I43" s="19">
        <v>0.28811111111111098</v>
      </c>
      <c r="J43" s="20">
        <v>9.2868686868686906E-2</v>
      </c>
    </row>
    <row r="44" spans="1:10">
      <c r="A44" s="13"/>
      <c r="B44" s="14" t="s">
        <v>13</v>
      </c>
      <c r="C44" s="21">
        <v>8.2100000000000009</v>
      </c>
      <c r="D44" s="21">
        <v>26.62</v>
      </c>
      <c r="E44" s="22">
        <v>1.32</v>
      </c>
      <c r="F44" s="15">
        <v>22</v>
      </c>
      <c r="G44" s="16">
        <v>139</v>
      </c>
      <c r="H44" s="17">
        <f>AVERAGE(H8:H43)</f>
        <v>0.80935984383211368</v>
      </c>
      <c r="I44" s="17">
        <f>AVERAGE(I8:I43)</f>
        <v>3.5789848850491669E-2</v>
      </c>
      <c r="J44" s="23">
        <f>AVERAGE(J8:J43)</f>
        <v>0.15485030731739444</v>
      </c>
    </row>
    <row r="45" spans="1:10">
      <c r="I45" t="s">
        <v>14</v>
      </c>
    </row>
  </sheetData>
  <mergeCells count="6">
    <mergeCell ref="H5:J6"/>
    <mergeCell ref="B5:B6"/>
    <mergeCell ref="C5:D6"/>
    <mergeCell ref="E5:E6"/>
    <mergeCell ref="F5:F6"/>
    <mergeCell ref="G5:G6"/>
  </mergeCells>
  <phoneticPr fontId="5" type="noConversion"/>
  <pageMargins left="0.75" right="0.75" top="1" bottom="1" header="0.5" footer="0.5"/>
  <pageSetup paperSize="9" scale="74" orientation="portrait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 Plo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js Janzen</dc:creator>
  <cp:lastModifiedBy>Thijs Janzen</cp:lastModifiedBy>
  <dcterms:created xsi:type="dcterms:W3CDTF">2016-02-11T13:01:15Z</dcterms:created>
  <dcterms:modified xsi:type="dcterms:W3CDTF">2016-02-29T19:23:31Z</dcterms:modified>
</cp:coreProperties>
</file>